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D:\Cene\V pisanju\2019 WiReseq\Oddaja1-FrontiersGrafika\"/>
    </mc:Choice>
  </mc:AlternateContent>
  <bookViews>
    <workbookView xWindow="0" yWindow="0" windowWidth="16380" windowHeight="8196" tabRatio="500"/>
  </bookViews>
  <sheets>
    <sheet name="Sheet1" sheetId="1" r:id="rId1"/>
  </sheets>
  <calcPr calcId="0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1" uniqueCount="1">
  <si>
    <r>
      <rPr>
        <b/>
        <sz val="10"/>
        <rFont val="Arial"/>
        <family val="2"/>
      </rPr>
      <t xml:space="preserve">Number of different SNP loci between pairs of </t>
    </r>
    <r>
      <rPr>
        <b/>
        <i/>
        <sz val="10"/>
        <rFont val="Arial"/>
        <family val="2"/>
      </rPr>
      <t xml:space="preserve">Wallemia ichthyophaga </t>
    </r>
    <r>
      <rPr>
        <b/>
        <sz val="10"/>
        <rFont val="Arial"/>
        <family val="2"/>
      </rPr>
      <t>genomes after removal of loci missing in any of the strain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0"/>
      <name val="Arial"/>
      <family val="2"/>
    </font>
    <font>
      <sz val="10"/>
      <color rgb="FF000000"/>
      <name val="Lucida Sans"/>
      <family val="2"/>
    </font>
    <font>
      <b/>
      <sz val="10"/>
      <name val="Arial"/>
      <family val="2"/>
    </font>
    <font>
      <b/>
      <i/>
      <sz val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DDDDDD"/>
        <bgColor rgb="FFFFCCCC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2" borderId="0" applyBorder="0" applyAlignment="0" applyProtection="0"/>
  </cellStyleXfs>
  <cellXfs count="2">
    <xf numFmtId="0" fontId="0" fillId="0" borderId="0" xfId="0"/>
    <xf numFmtId="0" fontId="2" fillId="0" borderId="0" xfId="0" applyFont="1"/>
  </cellXfs>
  <cellStyles count="2">
    <cellStyle name="Explanatory Text" xfId="1" builtinId="53" customBuiltin="1"/>
    <cellStyle name="Normal" xfId="0" builtinId="0"/>
  </cellStyles>
  <dxfs count="0"/>
  <tableStyles count="0" defaultTableStyle="TableStyleMedium2" defaultPivotStyle="PivotStyleLight16"/>
  <colors>
    <indexedColors>
      <rgbColor rgb="FF000000"/>
      <rgbColor rgb="FFFFFFFF"/>
      <rgbColor rgb="FFCC0000"/>
      <rgbColor rgb="FF00FF00"/>
      <rgbColor rgb="FF0000EE"/>
      <rgbColor rgb="FFFFFF00"/>
      <rgbColor rgb="FFFF00FF"/>
      <rgbColor rgb="FF00FFFF"/>
      <rgbColor rgb="FF800000"/>
      <rgbColor rgb="FF006600"/>
      <rgbColor rgb="FF000080"/>
      <rgbColor rgb="FF9966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DDDDDD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CC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6"/>
  <sheetViews>
    <sheetView tabSelected="1" zoomScaleNormal="100" workbookViewId="0"/>
  </sheetViews>
  <sheetFormatPr defaultRowHeight="13.2" x14ac:dyDescent="0.25"/>
  <cols>
    <col min="1" max="23" width="7.21875" customWidth="1"/>
    <col min="24" max="1025" width="11.5546875"/>
  </cols>
  <sheetData>
    <row r="1" spans="1:23" x14ac:dyDescent="0.25"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</row>
    <row r="2" spans="1:23" x14ac:dyDescent="0.25">
      <c r="B2" s="1" t="s">
        <v>0</v>
      </c>
      <c r="C2" s="1"/>
      <c r="D2" s="1"/>
      <c r="E2" s="1"/>
      <c r="F2" s="1"/>
      <c r="G2" s="1"/>
      <c r="H2" s="1"/>
      <c r="I2" s="1"/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/>
    </row>
    <row r="3" spans="1:23" x14ac:dyDescent="0.25">
      <c r="B3" s="1"/>
      <c r="C3" s="1"/>
      <c r="D3" s="1"/>
      <c r="E3" s="1"/>
      <c r="F3" s="1"/>
      <c r="G3" s="1"/>
      <c r="H3" s="1"/>
      <c r="I3" s="1"/>
      <c r="J3" s="1"/>
      <c r="K3" s="1"/>
      <c r="L3" s="1"/>
      <c r="M3" s="1"/>
      <c r="N3" s="1"/>
      <c r="O3" s="1"/>
      <c r="P3" s="1"/>
      <c r="Q3" s="1"/>
      <c r="R3" s="1"/>
      <c r="S3" s="1"/>
      <c r="T3" s="1"/>
      <c r="U3" s="1"/>
      <c r="V3" s="1"/>
    </row>
    <row r="4" spans="1:23" x14ac:dyDescent="0.25">
      <c r="B4" s="1">
        <v>1</v>
      </c>
      <c r="C4" s="1">
        <v>10</v>
      </c>
      <c r="D4" s="1">
        <v>12</v>
      </c>
      <c r="E4" s="1">
        <v>13</v>
      </c>
      <c r="F4" s="1">
        <v>14</v>
      </c>
      <c r="G4" s="1">
        <v>15</v>
      </c>
      <c r="H4" s="1">
        <v>16</v>
      </c>
      <c r="I4" s="1">
        <v>17</v>
      </c>
      <c r="J4" s="1">
        <v>18</v>
      </c>
      <c r="K4" s="1">
        <v>19</v>
      </c>
      <c r="L4" s="1">
        <v>2</v>
      </c>
      <c r="M4" s="1">
        <v>20</v>
      </c>
      <c r="N4" s="1">
        <v>21</v>
      </c>
      <c r="O4" s="1">
        <v>22</v>
      </c>
      <c r="P4" s="1">
        <v>3</v>
      </c>
      <c r="Q4" s="1">
        <v>4</v>
      </c>
      <c r="R4" s="1">
        <v>5</v>
      </c>
      <c r="S4" s="1">
        <v>6</v>
      </c>
      <c r="T4" s="1">
        <v>7</v>
      </c>
      <c r="U4" s="1">
        <v>8</v>
      </c>
      <c r="V4" s="1">
        <v>9</v>
      </c>
    </row>
    <row r="5" spans="1:23" x14ac:dyDescent="0.25">
      <c r="A5" s="1">
        <v>1</v>
      </c>
      <c r="W5" s="1">
        <v>1</v>
      </c>
    </row>
    <row r="6" spans="1:23" x14ac:dyDescent="0.25">
      <c r="A6" s="1">
        <v>10</v>
      </c>
      <c r="B6">
        <v>37993</v>
      </c>
      <c r="W6" s="1">
        <v>10</v>
      </c>
    </row>
    <row r="7" spans="1:23" x14ac:dyDescent="0.25">
      <c r="A7" s="1">
        <v>12</v>
      </c>
      <c r="B7">
        <v>30662</v>
      </c>
      <c r="C7">
        <v>32411</v>
      </c>
      <c r="W7" s="1">
        <v>12</v>
      </c>
    </row>
    <row r="8" spans="1:23" x14ac:dyDescent="0.25">
      <c r="A8" s="1">
        <v>13</v>
      </c>
      <c r="B8">
        <v>30705</v>
      </c>
      <c r="C8">
        <v>32452</v>
      </c>
      <c r="D8">
        <v>168</v>
      </c>
      <c r="W8" s="1">
        <v>13</v>
      </c>
    </row>
    <row r="9" spans="1:23" x14ac:dyDescent="0.25">
      <c r="A9" s="1">
        <v>14</v>
      </c>
      <c r="B9">
        <v>30649</v>
      </c>
      <c r="C9">
        <v>32442</v>
      </c>
      <c r="D9">
        <v>58</v>
      </c>
      <c r="E9">
        <v>152</v>
      </c>
      <c r="W9" s="1">
        <v>14</v>
      </c>
    </row>
    <row r="10" spans="1:23" x14ac:dyDescent="0.25">
      <c r="A10" s="1">
        <v>15</v>
      </c>
      <c r="B10">
        <v>36249</v>
      </c>
      <c r="C10">
        <v>36363</v>
      </c>
      <c r="D10">
        <v>28644</v>
      </c>
      <c r="E10">
        <v>28687</v>
      </c>
      <c r="F10">
        <v>28666</v>
      </c>
      <c r="W10" s="1">
        <v>15</v>
      </c>
    </row>
    <row r="11" spans="1:23" x14ac:dyDescent="0.25">
      <c r="A11" s="1">
        <v>16</v>
      </c>
      <c r="B11">
        <v>34421</v>
      </c>
      <c r="C11">
        <v>35079</v>
      </c>
      <c r="D11">
        <v>25303</v>
      </c>
      <c r="E11">
        <v>25322</v>
      </c>
      <c r="F11">
        <v>25329</v>
      </c>
      <c r="G11">
        <v>26089</v>
      </c>
      <c r="W11" s="1">
        <v>16</v>
      </c>
    </row>
    <row r="12" spans="1:23" x14ac:dyDescent="0.25">
      <c r="A12" s="1">
        <v>17</v>
      </c>
      <c r="B12">
        <v>30705</v>
      </c>
      <c r="C12">
        <v>32475</v>
      </c>
      <c r="D12">
        <v>162</v>
      </c>
      <c r="E12">
        <v>179</v>
      </c>
      <c r="F12">
        <v>138</v>
      </c>
      <c r="G12">
        <v>28695</v>
      </c>
      <c r="H12">
        <v>25344</v>
      </c>
      <c r="W12" s="1">
        <v>17</v>
      </c>
    </row>
    <row r="13" spans="1:23" x14ac:dyDescent="0.25">
      <c r="A13" s="1">
        <v>18</v>
      </c>
      <c r="B13">
        <v>32846</v>
      </c>
      <c r="C13">
        <v>32436</v>
      </c>
      <c r="D13">
        <v>19273</v>
      </c>
      <c r="E13">
        <v>19317</v>
      </c>
      <c r="F13">
        <v>19291</v>
      </c>
      <c r="G13">
        <v>29592</v>
      </c>
      <c r="H13">
        <v>25314</v>
      </c>
      <c r="I13">
        <v>19308</v>
      </c>
      <c r="W13" s="1">
        <v>18</v>
      </c>
    </row>
    <row r="14" spans="1:23" x14ac:dyDescent="0.25">
      <c r="A14" s="1">
        <v>19</v>
      </c>
      <c r="B14">
        <v>32839</v>
      </c>
      <c r="C14">
        <v>32449</v>
      </c>
      <c r="D14">
        <v>19259</v>
      </c>
      <c r="E14">
        <v>19313</v>
      </c>
      <c r="F14">
        <v>19277</v>
      </c>
      <c r="G14">
        <v>29585</v>
      </c>
      <c r="H14">
        <v>25359</v>
      </c>
      <c r="I14">
        <v>19291</v>
      </c>
      <c r="J14">
        <v>8</v>
      </c>
      <c r="W14" s="1">
        <v>19</v>
      </c>
    </row>
    <row r="15" spans="1:23" x14ac:dyDescent="0.25">
      <c r="A15" s="1">
        <v>2</v>
      </c>
      <c r="B15">
        <v>36725</v>
      </c>
      <c r="C15">
        <v>36543</v>
      </c>
      <c r="D15">
        <v>28892</v>
      </c>
      <c r="E15">
        <v>28936</v>
      </c>
      <c r="F15">
        <v>28913</v>
      </c>
      <c r="G15">
        <v>12062</v>
      </c>
      <c r="H15">
        <v>26788</v>
      </c>
      <c r="I15">
        <v>28940</v>
      </c>
      <c r="J15">
        <v>30087</v>
      </c>
      <c r="K15">
        <v>30072</v>
      </c>
      <c r="W15" s="1">
        <v>2</v>
      </c>
    </row>
    <row r="16" spans="1:23" x14ac:dyDescent="0.25">
      <c r="A16" s="1">
        <v>20</v>
      </c>
      <c r="B16">
        <v>37533</v>
      </c>
      <c r="C16">
        <v>26617</v>
      </c>
      <c r="D16">
        <v>30764</v>
      </c>
      <c r="E16">
        <v>30797</v>
      </c>
      <c r="F16">
        <v>30796</v>
      </c>
      <c r="G16">
        <v>34651</v>
      </c>
      <c r="H16">
        <v>33769</v>
      </c>
      <c r="I16">
        <v>30825</v>
      </c>
      <c r="J16">
        <v>31691</v>
      </c>
      <c r="K16">
        <v>31716</v>
      </c>
      <c r="L16">
        <v>34997</v>
      </c>
      <c r="W16" s="1">
        <v>20</v>
      </c>
    </row>
    <row r="17" spans="1:23" x14ac:dyDescent="0.25">
      <c r="A17" s="1">
        <v>21</v>
      </c>
      <c r="B17">
        <v>42288</v>
      </c>
      <c r="C17">
        <v>29760</v>
      </c>
      <c r="D17">
        <v>35037</v>
      </c>
      <c r="E17">
        <v>35069</v>
      </c>
      <c r="F17">
        <v>35070</v>
      </c>
      <c r="G17">
        <v>39077</v>
      </c>
      <c r="H17">
        <v>38638</v>
      </c>
      <c r="I17">
        <v>35082</v>
      </c>
      <c r="J17">
        <v>35695</v>
      </c>
      <c r="K17">
        <v>35713</v>
      </c>
      <c r="L17">
        <v>39455</v>
      </c>
      <c r="M17">
        <v>13288</v>
      </c>
      <c r="W17" s="1">
        <v>21</v>
      </c>
    </row>
    <row r="18" spans="1:23" x14ac:dyDescent="0.25">
      <c r="A18" s="1">
        <v>22</v>
      </c>
      <c r="B18">
        <v>31012</v>
      </c>
      <c r="C18">
        <v>31899</v>
      </c>
      <c r="D18">
        <v>21508</v>
      </c>
      <c r="E18">
        <v>21540</v>
      </c>
      <c r="F18">
        <v>21527</v>
      </c>
      <c r="G18">
        <v>25553</v>
      </c>
      <c r="H18">
        <v>26393</v>
      </c>
      <c r="I18">
        <v>21554</v>
      </c>
      <c r="J18">
        <v>20901</v>
      </c>
      <c r="K18">
        <v>20887</v>
      </c>
      <c r="L18">
        <v>26074</v>
      </c>
      <c r="M18">
        <v>29750</v>
      </c>
      <c r="N18">
        <v>34147</v>
      </c>
      <c r="W18" s="1">
        <v>22</v>
      </c>
    </row>
    <row r="19" spans="1:23" x14ac:dyDescent="0.25">
      <c r="A19" s="1">
        <v>3</v>
      </c>
      <c r="B19">
        <v>42295</v>
      </c>
      <c r="C19">
        <v>29730</v>
      </c>
      <c r="D19">
        <v>35035</v>
      </c>
      <c r="E19">
        <v>35069</v>
      </c>
      <c r="F19">
        <v>35061</v>
      </c>
      <c r="G19">
        <v>39040</v>
      </c>
      <c r="H19">
        <v>38617</v>
      </c>
      <c r="I19">
        <v>35081</v>
      </c>
      <c r="J19">
        <v>35673</v>
      </c>
      <c r="K19">
        <v>35691</v>
      </c>
      <c r="L19">
        <v>39441</v>
      </c>
      <c r="M19">
        <v>13298</v>
      </c>
      <c r="N19">
        <v>18</v>
      </c>
      <c r="O19">
        <v>34118</v>
      </c>
      <c r="W19" s="1">
        <v>3</v>
      </c>
    </row>
    <row r="20" spans="1:23" x14ac:dyDescent="0.25">
      <c r="A20" s="1">
        <v>4</v>
      </c>
      <c r="B20">
        <v>42364</v>
      </c>
      <c r="C20">
        <v>29794</v>
      </c>
      <c r="D20">
        <v>35091</v>
      </c>
      <c r="E20">
        <v>35127</v>
      </c>
      <c r="F20">
        <v>35124</v>
      </c>
      <c r="G20">
        <v>39118</v>
      </c>
      <c r="H20">
        <v>38674</v>
      </c>
      <c r="I20">
        <v>35143</v>
      </c>
      <c r="J20">
        <v>35730</v>
      </c>
      <c r="K20">
        <v>35751</v>
      </c>
      <c r="L20">
        <v>39522</v>
      </c>
      <c r="M20">
        <v>13291</v>
      </c>
      <c r="N20">
        <v>48</v>
      </c>
      <c r="O20">
        <v>34196</v>
      </c>
      <c r="P20">
        <v>52</v>
      </c>
      <c r="W20" s="1">
        <v>4</v>
      </c>
    </row>
    <row r="21" spans="1:23" x14ac:dyDescent="0.25">
      <c r="A21" s="1">
        <v>5</v>
      </c>
      <c r="B21">
        <v>42292</v>
      </c>
      <c r="C21">
        <v>29725</v>
      </c>
      <c r="D21">
        <v>35026</v>
      </c>
      <c r="E21">
        <v>35061</v>
      </c>
      <c r="F21">
        <v>35055</v>
      </c>
      <c r="G21">
        <v>39043</v>
      </c>
      <c r="H21">
        <v>38611</v>
      </c>
      <c r="I21">
        <v>35079</v>
      </c>
      <c r="J21">
        <v>35663</v>
      </c>
      <c r="K21">
        <v>35683</v>
      </c>
      <c r="L21">
        <v>39443</v>
      </c>
      <c r="M21">
        <v>13272</v>
      </c>
      <c r="N21">
        <v>45</v>
      </c>
      <c r="O21">
        <v>34123</v>
      </c>
      <c r="P21">
        <v>45</v>
      </c>
      <c r="Q21">
        <v>8</v>
      </c>
      <c r="W21" s="1">
        <v>5</v>
      </c>
    </row>
    <row r="22" spans="1:23" x14ac:dyDescent="0.25">
      <c r="A22" s="1">
        <v>6</v>
      </c>
      <c r="B22">
        <v>42379</v>
      </c>
      <c r="C22">
        <v>29831</v>
      </c>
      <c r="D22">
        <v>35117</v>
      </c>
      <c r="E22">
        <v>35156</v>
      </c>
      <c r="F22">
        <v>35149</v>
      </c>
      <c r="G22">
        <v>39112</v>
      </c>
      <c r="H22">
        <v>38694</v>
      </c>
      <c r="I22">
        <v>35173</v>
      </c>
      <c r="J22">
        <v>35743</v>
      </c>
      <c r="K22">
        <v>35762</v>
      </c>
      <c r="L22">
        <v>39537</v>
      </c>
      <c r="M22">
        <v>13316</v>
      </c>
      <c r="N22">
        <v>47</v>
      </c>
      <c r="O22">
        <v>34212</v>
      </c>
      <c r="P22">
        <v>50</v>
      </c>
      <c r="Q22">
        <v>4</v>
      </c>
      <c r="R22">
        <v>6</v>
      </c>
      <c r="W22" s="1">
        <v>6</v>
      </c>
    </row>
    <row r="23" spans="1:23" x14ac:dyDescent="0.25">
      <c r="A23" s="1">
        <v>7</v>
      </c>
      <c r="B23">
        <v>34151</v>
      </c>
      <c r="C23">
        <v>33569</v>
      </c>
      <c r="D23">
        <v>24984</v>
      </c>
      <c r="E23">
        <v>25011</v>
      </c>
      <c r="F23">
        <v>25018</v>
      </c>
      <c r="G23">
        <v>32825</v>
      </c>
      <c r="H23">
        <v>22676</v>
      </c>
      <c r="I23">
        <v>25016</v>
      </c>
      <c r="J23">
        <v>24556</v>
      </c>
      <c r="K23">
        <v>24550</v>
      </c>
      <c r="L23">
        <v>33381</v>
      </c>
      <c r="M23">
        <v>32560</v>
      </c>
      <c r="N23">
        <v>37499</v>
      </c>
      <c r="O23">
        <v>26585</v>
      </c>
      <c r="P23">
        <v>37494</v>
      </c>
      <c r="Q23">
        <v>37534</v>
      </c>
      <c r="R23">
        <v>37485</v>
      </c>
      <c r="S23">
        <v>37573</v>
      </c>
      <c r="W23" s="1">
        <v>7</v>
      </c>
    </row>
    <row r="24" spans="1:23" x14ac:dyDescent="0.25">
      <c r="A24" s="1">
        <v>8</v>
      </c>
      <c r="B24">
        <v>34153</v>
      </c>
      <c r="C24">
        <v>33571</v>
      </c>
      <c r="D24">
        <v>24981</v>
      </c>
      <c r="E24">
        <v>25007</v>
      </c>
      <c r="F24">
        <v>25008</v>
      </c>
      <c r="G24">
        <v>32824</v>
      </c>
      <c r="H24">
        <v>22679</v>
      </c>
      <c r="I24">
        <v>25014</v>
      </c>
      <c r="J24">
        <v>24553</v>
      </c>
      <c r="K24">
        <v>24544</v>
      </c>
      <c r="L24">
        <v>33380</v>
      </c>
      <c r="M24">
        <v>32564</v>
      </c>
      <c r="N24">
        <v>37509</v>
      </c>
      <c r="O24">
        <v>26584</v>
      </c>
      <c r="P24">
        <v>37505</v>
      </c>
      <c r="Q24">
        <v>37540</v>
      </c>
      <c r="R24">
        <v>37494</v>
      </c>
      <c r="S24">
        <v>37582</v>
      </c>
      <c r="T24">
        <v>5</v>
      </c>
      <c r="W24" s="1">
        <v>8</v>
      </c>
    </row>
    <row r="25" spans="1:23" x14ac:dyDescent="0.25">
      <c r="A25" s="1">
        <v>9</v>
      </c>
      <c r="B25">
        <v>42282</v>
      </c>
      <c r="C25">
        <v>29738</v>
      </c>
      <c r="D25">
        <v>35040</v>
      </c>
      <c r="E25">
        <v>35077</v>
      </c>
      <c r="F25">
        <v>35057</v>
      </c>
      <c r="G25">
        <v>39058</v>
      </c>
      <c r="H25">
        <v>38620</v>
      </c>
      <c r="I25">
        <v>35088</v>
      </c>
      <c r="J25">
        <v>35635</v>
      </c>
      <c r="K25">
        <v>35656</v>
      </c>
      <c r="L25">
        <v>39444</v>
      </c>
      <c r="M25">
        <v>13293</v>
      </c>
      <c r="N25">
        <v>29</v>
      </c>
      <c r="O25">
        <v>34133</v>
      </c>
      <c r="P25">
        <v>33</v>
      </c>
      <c r="Q25">
        <v>60</v>
      </c>
      <c r="R25">
        <v>59</v>
      </c>
      <c r="S25">
        <v>58</v>
      </c>
      <c r="T25">
        <v>37464</v>
      </c>
      <c r="U25">
        <v>37472</v>
      </c>
      <c r="W25" s="1">
        <v>9</v>
      </c>
    </row>
    <row r="26" spans="1:23" x14ac:dyDescent="0.25">
      <c r="B26" s="1">
        <v>1</v>
      </c>
      <c r="C26" s="1">
        <v>10</v>
      </c>
      <c r="D26" s="1">
        <v>12</v>
      </c>
      <c r="E26" s="1">
        <v>13</v>
      </c>
      <c r="F26" s="1">
        <v>14</v>
      </c>
      <c r="G26" s="1">
        <v>15</v>
      </c>
      <c r="H26" s="1">
        <v>16</v>
      </c>
      <c r="I26" s="1">
        <v>17</v>
      </c>
      <c r="J26" s="1">
        <v>18</v>
      </c>
      <c r="K26" s="1">
        <v>19</v>
      </c>
      <c r="L26" s="1">
        <v>2</v>
      </c>
      <c r="M26" s="1">
        <v>20</v>
      </c>
      <c r="N26" s="1">
        <v>21</v>
      </c>
      <c r="O26" s="1">
        <v>22</v>
      </c>
      <c r="P26" s="1">
        <v>3</v>
      </c>
      <c r="Q26" s="1">
        <v>4</v>
      </c>
      <c r="R26" s="1">
        <v>5</v>
      </c>
      <c r="S26" s="1">
        <v>6</v>
      </c>
      <c r="T26" s="1">
        <v>7</v>
      </c>
      <c r="U26" s="1">
        <v>8</v>
      </c>
      <c r="V26" s="1">
        <v>9</v>
      </c>
    </row>
  </sheetData>
  <conditionalFormatting sqref="B5:V23 B25:V25 B24:S24 U24:V24">
    <cfRule type="colorScale" priority="2">
      <colorScale>
        <cfvo type="min"/>
        <cfvo type="max"/>
        <color rgb="FFFFFFFF"/>
        <color rgb="FFF58220"/>
      </colorScale>
    </cfRule>
  </conditionalFormatting>
  <pageMargins left="0.78749999999999998" right="0.78749999999999998" top="1.0249999999999999" bottom="1.0249999999999999" header="0.78749999999999998" footer="0.78749999999999998"/>
  <pageSetup paperSize="9" orientation="portrait" useFirstPageNumber="1" horizontalDpi="300" verticalDpi="300"/>
  <headerFooter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ceneg</cp:lastModifiedBy>
  <cp:revision>3</cp:revision>
  <dcterms:created xsi:type="dcterms:W3CDTF">2019-04-09T11:18:36Z</dcterms:created>
  <dcterms:modified xsi:type="dcterms:W3CDTF">2019-04-10T11:15:42Z</dcterms:modified>
  <dc:language>en-US</dc:language>
</cp:coreProperties>
</file>